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Tab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59">
  <si>
    <t xml:space="preserve">Title: The impact of ED crowding on short-term mortality and hospitalization within 7 days of discharge in Lazio region (Italy). 
Journal name: Internal and Emergency Medicine. 
Authors: Francesca Mataloni, Luigi Pinnarelli, Carlo Alberto Perucci, Marina Davoli and Danilo Fusco. 
Corresponding Author: Francesca Mataloni
Department of Epidemiology, Lazio Regional Health Service 
e-mail: f.mataloni@deplazio.it</t>
  </si>
  <si>
    <t xml:space="preserve">Online Resource 3.  Characteristics of the study cohort by ED volume (EDV)</t>
  </si>
  <si>
    <t xml:space="preserve">Total</t>
  </si>
  <si>
    <r>
      <rPr>
        <b val="true"/>
        <sz val="11"/>
        <color rgb="FF000000"/>
        <rFont val="Calibri"/>
        <family val="2"/>
      </rPr>
      <t xml:space="preserve">EDV &lt;75</t>
    </r>
    <r>
      <rPr>
        <b val="true"/>
        <vertAlign val="superscript"/>
        <sz val="11"/>
        <color rgb="FF000000"/>
        <rFont val="Calibri"/>
        <family val="2"/>
      </rPr>
      <t xml:space="preserve">th</t>
    </r>
    <r>
      <rPr>
        <b val="true"/>
        <sz val="11"/>
        <color rgb="FF000000"/>
        <rFont val="Calibri"/>
        <family val="2"/>
      </rPr>
      <t xml:space="preserve"> percentile</t>
    </r>
  </si>
  <si>
    <r>
      <rPr>
        <b val="true"/>
        <sz val="11"/>
        <color rgb="FF000000"/>
        <rFont val="Calibri"/>
        <family val="2"/>
      </rPr>
      <t xml:space="preserve">EDV 75</t>
    </r>
    <r>
      <rPr>
        <b val="true"/>
        <vertAlign val="superscript"/>
        <sz val="11"/>
        <color rgb="FF000000"/>
        <rFont val="Calibri"/>
        <family val="2"/>
      </rPr>
      <t xml:space="preserve">th</t>
    </r>
    <r>
      <rPr>
        <b val="true"/>
        <sz val="11"/>
        <color rgb="FF000000"/>
        <rFont val="Calibri"/>
        <family val="2"/>
      </rPr>
      <t xml:space="preserve">-95</t>
    </r>
    <r>
      <rPr>
        <b val="true"/>
        <vertAlign val="superscript"/>
        <sz val="11"/>
        <color rgb="FF000000"/>
        <rFont val="Calibri"/>
        <family val="2"/>
      </rPr>
      <t xml:space="preserve">th</t>
    </r>
    <r>
      <rPr>
        <b val="true"/>
        <sz val="11"/>
        <color rgb="FF000000"/>
        <rFont val="Calibri"/>
        <family val="2"/>
      </rPr>
      <t xml:space="preserve"> percentile</t>
    </r>
  </si>
  <si>
    <r>
      <rPr>
        <b val="true"/>
        <sz val="11"/>
        <color rgb="FF000000"/>
        <rFont val="Calibri"/>
        <family val="2"/>
      </rPr>
      <t xml:space="preserve">EDV &gt;95</t>
    </r>
    <r>
      <rPr>
        <b val="true"/>
        <vertAlign val="superscript"/>
        <sz val="11"/>
        <color rgb="FF000000"/>
        <rFont val="Calibri"/>
        <family val="2"/>
      </rPr>
      <t xml:space="preserve">th</t>
    </r>
    <r>
      <rPr>
        <b val="true"/>
        <sz val="11"/>
        <color rgb="FF000000"/>
        <rFont val="Calibri"/>
        <family val="2"/>
      </rPr>
      <t xml:space="preserve">percentile</t>
    </r>
  </si>
  <si>
    <t xml:space="preserve">n</t>
  </si>
  <si>
    <t xml:space="preserve">%</t>
  </si>
  <si>
    <t xml:space="preserve">Gender</t>
  </si>
  <si>
    <t xml:space="preserve">Female</t>
  </si>
  <si>
    <t xml:space="preserve">Male</t>
  </si>
  <si>
    <t xml:space="preserve">Age class</t>
  </si>
  <si>
    <t xml:space="preserve">18-30</t>
  </si>
  <si>
    <t xml:space="preserve">31-50</t>
  </si>
  <si>
    <t xml:space="preserve">51-70</t>
  </si>
  <si>
    <t xml:space="preserve">&gt;70</t>
  </si>
  <si>
    <t xml:space="preserve">Triage</t>
  </si>
  <si>
    <t xml:space="preserve">Yellow</t>
  </si>
  <si>
    <t xml:space="preserve">Green</t>
  </si>
  <si>
    <t xml:space="preserve">White</t>
  </si>
  <si>
    <t xml:space="preserve">Week-end/Holiday</t>
  </si>
  <si>
    <t xml:space="preserve">Yes</t>
  </si>
  <si>
    <t xml:space="preserve">No</t>
  </si>
  <si>
    <t xml:space="preserve">Time band of access</t>
  </si>
  <si>
    <t xml:space="preserve">8:00-15:00</t>
  </si>
  <si>
    <t xml:space="preserve">16:00-23:00</t>
  </si>
  <si>
    <t xml:space="preserve">00:00-7:00</t>
  </si>
  <si>
    <t xml:space="preserve">Comorbidities</t>
  </si>
  <si>
    <t xml:space="preserve">Malignat cancers</t>
  </si>
  <si>
    <t xml:space="preserve">Diabetes</t>
  </si>
  <si>
    <t xml:space="preserve">Obesity</t>
  </si>
  <si>
    <t xml:space="preserve">Hematological diseases</t>
  </si>
  <si>
    <t xml:space="preserve">Hypertension</t>
  </si>
  <si>
    <t xml:space="preserve">Ischemic heart disease</t>
  </si>
  <si>
    <t xml:space="preserve">Heart failure</t>
  </si>
  <si>
    <t xml:space="preserve">Arrhythmias</t>
  </si>
  <si>
    <t xml:space="preserve">Cerebrovascular diseases</t>
  </si>
  <si>
    <t xml:space="preserve">Vascular diseases</t>
  </si>
  <si>
    <t xml:space="preserve">COPD</t>
  </si>
  <si>
    <t xml:space="preserve">Chronic diseases (liver, pancreas, intestine)</t>
  </si>
  <si>
    <t xml:space="preserve">Anemia and coagulopath</t>
  </si>
  <si>
    <t xml:space="preserve">Others</t>
  </si>
  <si>
    <t xml:space="preserve">Symptoms</t>
  </si>
  <si>
    <t xml:space="preserve">Nervous system</t>
  </si>
  <si>
    <t xml:space="preserve">Abdominal pain</t>
  </si>
  <si>
    <t xml:space="preserve">Chest pain</t>
  </si>
  <si>
    <t xml:space="preserve">Dyspnea</t>
  </si>
  <si>
    <t xml:space="preserve">Nontraumatic hemorrhage</t>
  </si>
  <si>
    <t xml:space="preserve">Trauma or burns</t>
  </si>
  <si>
    <t xml:space="preserve">Poisoning, allergic reaction</t>
  </si>
  <si>
    <t xml:space="preserve">Fever</t>
  </si>
  <si>
    <t xml:space="preserve">Heart rhythm, hypertension</t>
  </si>
  <si>
    <t xml:space="preserve">Eye, ear, nose, skin</t>
  </si>
  <si>
    <t xml:space="preserve">Genitourinary and obstetric</t>
  </si>
  <si>
    <t xml:space="preserve">Administrative issue</t>
  </si>
  <si>
    <t xml:space="preserve">Number of previous visits</t>
  </si>
  <si>
    <t xml:space="preserve">1-3</t>
  </si>
  <si>
    <t xml:space="preserve">4-6</t>
  </si>
  <si>
    <t xml:space="preserve">&gt;6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#,##0"/>
    <numFmt numFmtId="167" formatCode="0"/>
    <numFmt numFmtId="168" formatCode="[$-409]mmm\-yy"/>
    <numFmt numFmtId="169" formatCode="[h]:mm:ss"/>
    <numFmt numFmtId="170" formatCode="[$-409]d\-mmm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6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6" fillId="0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6" fillId="0" borderId="13" xfId="0" applyFont="true" applyBorder="true" applyAlignment="true" applyProtection="false">
      <alignment horizontal="left" vertical="top" textRotation="0" wrapText="false" indent="1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8"/>
  <sheetViews>
    <sheetView showFormulas="false" showGridLines="true" showRowColHeaders="true" showZeros="true" rightToLeft="false" tabSelected="true" showOutlineSymbols="true" defaultGridColor="true" view="normal" topLeftCell="A31" colorId="64" zoomScale="120" zoomScaleNormal="120" zoomScalePageLayoutView="100" workbookViewId="0">
      <selection pane="topLeft" activeCell="B53" activeCellId="0" sqref="B5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40.99"/>
    <col collapsed="false" customWidth="true" hidden="false" outlineLevel="0" max="3" min="3" style="1" width="11.42"/>
    <col collapsed="false" customWidth="true" hidden="false" outlineLevel="0" max="10" min="4" style="2" width="11.42"/>
  </cols>
  <sheetData>
    <row r="1" customFormat="false" ht="98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15" hidden="false" customHeight="fals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</row>
    <row r="3" customFormat="false" ht="30.75" hidden="false" customHeight="true" outlineLevel="0" collapsed="false">
      <c r="A3" s="5" t="s">
        <v>2</v>
      </c>
      <c r="B3" s="5"/>
      <c r="C3" s="6" t="s">
        <v>2</v>
      </c>
      <c r="D3" s="6"/>
      <c r="E3" s="6" t="s">
        <v>3</v>
      </c>
      <c r="F3" s="6"/>
      <c r="G3" s="6" t="s">
        <v>4</v>
      </c>
      <c r="H3" s="6"/>
      <c r="I3" s="6" t="s">
        <v>5</v>
      </c>
      <c r="J3" s="6"/>
    </row>
    <row r="4" customFormat="false" ht="15" hidden="false" customHeight="false" outlineLevel="0" collapsed="false">
      <c r="A4" s="5"/>
      <c r="B4" s="5"/>
      <c r="C4" s="7" t="s">
        <v>6</v>
      </c>
      <c r="D4" s="8" t="s">
        <v>7</v>
      </c>
      <c r="E4" s="7" t="s">
        <v>6</v>
      </c>
      <c r="F4" s="8" t="s">
        <v>7</v>
      </c>
      <c r="G4" s="7" t="s">
        <v>6</v>
      </c>
      <c r="H4" s="8" t="s">
        <v>7</v>
      </c>
      <c r="I4" s="7" t="s">
        <v>6</v>
      </c>
      <c r="J4" s="8" t="s">
        <v>7</v>
      </c>
    </row>
    <row r="5" customFormat="false" ht="15" hidden="false" customHeight="false" outlineLevel="0" collapsed="false">
      <c r="A5" s="5"/>
      <c r="B5" s="5"/>
      <c r="C5" s="9" t="n">
        <v>2344572</v>
      </c>
      <c r="D5" s="10" t="n">
        <v>100</v>
      </c>
      <c r="E5" s="11" t="n">
        <v>1842420</v>
      </c>
      <c r="F5" s="10" t="n">
        <v>100</v>
      </c>
      <c r="G5" s="11" t="n">
        <v>409628</v>
      </c>
      <c r="H5" s="10" t="n">
        <v>100</v>
      </c>
      <c r="I5" s="11" t="n">
        <v>92524</v>
      </c>
      <c r="J5" s="10" t="n">
        <v>100</v>
      </c>
    </row>
    <row r="6" customFormat="false" ht="15" hidden="false" customHeight="false" outlineLevel="0" collapsed="false">
      <c r="A6" s="12" t="s">
        <v>8</v>
      </c>
      <c r="B6" s="13" t="s">
        <v>9</v>
      </c>
      <c r="C6" s="14" t="n">
        <v>1221065</v>
      </c>
      <c r="D6" s="15" t="n">
        <f aca="false">C6/C$5*100</f>
        <v>52.0805076576876</v>
      </c>
      <c r="E6" s="14" t="n">
        <v>954582</v>
      </c>
      <c r="F6" s="15" t="n">
        <f aca="false">E6/E$5*100</f>
        <v>51.8113133813137</v>
      </c>
      <c r="G6" s="14" t="n">
        <v>217163</v>
      </c>
      <c r="H6" s="15" t="n">
        <f aca="false">G6/G$5*100</f>
        <v>53.0146864960403</v>
      </c>
      <c r="I6" s="14" t="n">
        <v>49320</v>
      </c>
      <c r="J6" s="15" t="n">
        <f aca="false">I6/I$5*100</f>
        <v>53.3050884094938</v>
      </c>
    </row>
    <row r="7" customFormat="false" ht="15" hidden="false" customHeight="false" outlineLevel="0" collapsed="false">
      <c r="A7" s="12"/>
      <c r="B7" s="16" t="s">
        <v>10</v>
      </c>
      <c r="C7" s="17" t="n">
        <v>1123507</v>
      </c>
      <c r="D7" s="18" t="n">
        <f aca="false">C7/C$5*100</f>
        <v>47.9194923423124</v>
      </c>
      <c r="E7" s="17" t="n">
        <v>887838</v>
      </c>
      <c r="F7" s="18" t="n">
        <f aca="false">E7/E$5*100</f>
        <v>48.1886866186863</v>
      </c>
      <c r="G7" s="17" t="n">
        <v>192465</v>
      </c>
      <c r="H7" s="18" t="n">
        <f aca="false">G7/G$5*100</f>
        <v>46.9853135039597</v>
      </c>
      <c r="I7" s="17" t="n">
        <v>43204</v>
      </c>
      <c r="J7" s="18" t="n">
        <f aca="false">I7/I$5*100</f>
        <v>46.6949115905063</v>
      </c>
    </row>
    <row r="8" customFormat="false" ht="15" hidden="false" customHeight="true" outlineLevel="0" collapsed="false">
      <c r="A8" s="19" t="s">
        <v>11</v>
      </c>
      <c r="B8" s="20" t="s">
        <v>12</v>
      </c>
      <c r="C8" s="21" t="n">
        <v>483459</v>
      </c>
      <c r="D8" s="22" t="n">
        <f aca="false">C8/C$5*100</f>
        <v>20.620352030136</v>
      </c>
      <c r="E8" s="21" t="n">
        <v>379806</v>
      </c>
      <c r="F8" s="22" t="n">
        <f aca="false">E8/E$5*100</f>
        <v>20.6145178623767</v>
      </c>
      <c r="G8" s="21" t="n">
        <v>84440</v>
      </c>
      <c r="H8" s="22" t="n">
        <f aca="false">G8/G$5*100</f>
        <v>20.6138252267911</v>
      </c>
      <c r="I8" s="21" t="n">
        <v>19213</v>
      </c>
      <c r="J8" s="22" t="n">
        <f aca="false">I8/I$5*100</f>
        <v>20.7654230253772</v>
      </c>
    </row>
    <row r="9" customFormat="false" ht="15" hidden="false" customHeight="false" outlineLevel="0" collapsed="false">
      <c r="A9" s="19"/>
      <c r="B9" s="13" t="s">
        <v>13</v>
      </c>
      <c r="C9" s="14" t="n">
        <v>911648</v>
      </c>
      <c r="D9" s="15" t="n">
        <f aca="false">C9/C$5*100</f>
        <v>38.8833441668671</v>
      </c>
      <c r="E9" s="14" t="n">
        <v>717580</v>
      </c>
      <c r="F9" s="15" t="n">
        <f aca="false">E9/E$5*100</f>
        <v>38.9476883663877</v>
      </c>
      <c r="G9" s="14" t="n">
        <v>158679</v>
      </c>
      <c r="H9" s="15" t="n">
        <f aca="false">G9/G$5*100</f>
        <v>38.7373421738748</v>
      </c>
      <c r="I9" s="14" t="n">
        <v>35389</v>
      </c>
      <c r="J9" s="15" t="n">
        <f aca="false">I9/I$5*100</f>
        <v>38.2484544550603</v>
      </c>
    </row>
    <row r="10" customFormat="false" ht="15" hidden="false" customHeight="false" outlineLevel="0" collapsed="false">
      <c r="A10" s="19"/>
      <c r="B10" s="13" t="s">
        <v>14</v>
      </c>
      <c r="C10" s="14" t="n">
        <v>574012</v>
      </c>
      <c r="D10" s="15" t="n">
        <f aca="false">C10/C$5*100</f>
        <v>24.4825921319542</v>
      </c>
      <c r="E10" s="14" t="n">
        <v>450872</v>
      </c>
      <c r="F10" s="15" t="n">
        <f aca="false">E10/E$5*100</f>
        <v>24.4717274020039</v>
      </c>
      <c r="G10" s="14" t="n">
        <v>100231</v>
      </c>
      <c r="H10" s="15" t="n">
        <f aca="false">G10/G$5*100</f>
        <v>24.4687863134356</v>
      </c>
      <c r="I10" s="14" t="n">
        <v>22909</v>
      </c>
      <c r="J10" s="15" t="n">
        <f aca="false">I10/I$5*100</f>
        <v>24.7600622541179</v>
      </c>
    </row>
    <row r="11" customFormat="false" ht="15" hidden="false" customHeight="false" outlineLevel="0" collapsed="false">
      <c r="A11" s="19"/>
      <c r="B11" s="23" t="s">
        <v>15</v>
      </c>
      <c r="C11" s="17" t="n">
        <v>375453</v>
      </c>
      <c r="D11" s="18" t="n">
        <f aca="false">C11/C$5*100</f>
        <v>16.0137116710427</v>
      </c>
      <c r="E11" s="17" t="n">
        <v>294162</v>
      </c>
      <c r="F11" s="18" t="n">
        <f aca="false">E11/E$5*100</f>
        <v>15.9660663692318</v>
      </c>
      <c r="G11" s="17" t="n">
        <v>66278</v>
      </c>
      <c r="H11" s="18" t="n">
        <f aca="false">G11/G$5*100</f>
        <v>16.1800462858984</v>
      </c>
      <c r="I11" s="17" t="n">
        <v>15013</v>
      </c>
      <c r="J11" s="18" t="n">
        <f aca="false">I11/I$5*100</f>
        <v>16.2260602654446</v>
      </c>
    </row>
    <row r="12" customFormat="false" ht="15" hidden="false" customHeight="true" outlineLevel="0" collapsed="false">
      <c r="A12" s="19" t="s">
        <v>16</v>
      </c>
      <c r="B12" s="20" t="s">
        <v>17</v>
      </c>
      <c r="C12" s="21" t="n">
        <v>446107</v>
      </c>
      <c r="D12" s="22" t="n">
        <f aca="false">C12/C$5*100</f>
        <v>19.027225438161</v>
      </c>
      <c r="E12" s="21" t="n">
        <v>334082</v>
      </c>
      <c r="F12" s="22" t="n">
        <f aca="false">E12/E$5*100</f>
        <v>18.1327818846951</v>
      </c>
      <c r="G12" s="21" t="n">
        <v>89960</v>
      </c>
      <c r="H12" s="22" t="n">
        <f aca="false">G12/G$5*100</f>
        <v>21.9613893581493</v>
      </c>
      <c r="I12" s="21" t="n">
        <v>22065</v>
      </c>
      <c r="J12" s="22" t="n">
        <f aca="false">I12/I$5*100</f>
        <v>23.8478664995028</v>
      </c>
    </row>
    <row r="13" customFormat="false" ht="15" hidden="false" customHeight="false" outlineLevel="0" collapsed="false">
      <c r="A13" s="19"/>
      <c r="B13" s="13" t="s">
        <v>18</v>
      </c>
      <c r="C13" s="14" t="n">
        <v>1778033</v>
      </c>
      <c r="D13" s="15" t="n">
        <f aca="false">C13/C$5*100</f>
        <v>75.8361440808813</v>
      </c>
      <c r="E13" s="14" t="n">
        <v>1408277</v>
      </c>
      <c r="F13" s="15" t="n">
        <f aca="false">E13/E$5*100</f>
        <v>76.436263175606</v>
      </c>
      <c r="G13" s="14" t="n">
        <v>302788</v>
      </c>
      <c r="H13" s="15" t="n">
        <f aca="false">G13/G$5*100</f>
        <v>73.9177985879872</v>
      </c>
      <c r="I13" s="14" t="n">
        <v>66968</v>
      </c>
      <c r="J13" s="15" t="n">
        <f aca="false">I13/I$5*100</f>
        <v>72.3790584064675</v>
      </c>
    </row>
    <row r="14" customFormat="false" ht="15" hidden="false" customHeight="false" outlineLevel="0" collapsed="false">
      <c r="A14" s="19"/>
      <c r="B14" s="13" t="s">
        <v>19</v>
      </c>
      <c r="C14" s="14" t="n">
        <v>120432</v>
      </c>
      <c r="D14" s="15" t="n">
        <f aca="false">C14/C$5*100</f>
        <v>5.13663048095772</v>
      </c>
      <c r="E14" s="14" t="n">
        <v>100061</v>
      </c>
      <c r="F14" s="15" t="n">
        <f aca="false">E14/E$5*100</f>
        <v>5.43095493969888</v>
      </c>
      <c r="G14" s="14" t="n">
        <v>16880</v>
      </c>
      <c r="H14" s="15" t="n">
        <f aca="false">G14/G$5*100</f>
        <v>4.12081205386351</v>
      </c>
      <c r="I14" s="14" t="n">
        <v>3491</v>
      </c>
      <c r="J14" s="15" t="n">
        <f aca="false">I14/I$5*100</f>
        <v>3.77307509402966</v>
      </c>
    </row>
    <row r="15" customFormat="false" ht="15" hidden="false" customHeight="true" outlineLevel="0" collapsed="false">
      <c r="A15" s="24" t="s">
        <v>20</v>
      </c>
      <c r="B15" s="25" t="s">
        <v>21</v>
      </c>
      <c r="C15" s="21" t="n">
        <v>705576</v>
      </c>
      <c r="D15" s="26" t="n">
        <f aca="false">C15/C$5*100</f>
        <v>30.0940214248059</v>
      </c>
      <c r="E15" s="21" t="n">
        <v>609931</v>
      </c>
      <c r="F15" s="26" t="n">
        <f aca="false">E15/E$5*100</f>
        <v>33.1048837941403</v>
      </c>
      <c r="G15" s="21" t="n">
        <v>81832</v>
      </c>
      <c r="H15" s="26" t="n">
        <f aca="false">G15/G$5*100</f>
        <v>19.9771499995118</v>
      </c>
      <c r="I15" s="21" t="n">
        <v>13813</v>
      </c>
      <c r="J15" s="26" t="n">
        <f aca="false">I15/I$5*100</f>
        <v>14.9290994768925</v>
      </c>
    </row>
    <row r="16" customFormat="false" ht="15" hidden="false" customHeight="false" outlineLevel="0" collapsed="false">
      <c r="A16" s="24"/>
      <c r="B16" s="27" t="s">
        <v>22</v>
      </c>
      <c r="C16" s="17" t="n">
        <v>1638996</v>
      </c>
      <c r="D16" s="28" t="n">
        <f aca="false">C16/C$5*100</f>
        <v>69.9059785751941</v>
      </c>
      <c r="E16" s="17" t="n">
        <v>1232489</v>
      </c>
      <c r="F16" s="28" t="n">
        <f aca="false">E16/E$5*100</f>
        <v>66.8951162058597</v>
      </c>
      <c r="G16" s="17" t="n">
        <v>327796</v>
      </c>
      <c r="H16" s="28" t="n">
        <f aca="false">G16/G$5*100</f>
        <v>80.0228500004883</v>
      </c>
      <c r="I16" s="17" t="n">
        <v>78711</v>
      </c>
      <c r="J16" s="28" t="n">
        <f aca="false">I16/I$5*100</f>
        <v>85.0709005231075</v>
      </c>
    </row>
    <row r="17" s="30" customFormat="true" ht="15" hidden="false" customHeight="true" outlineLevel="0" collapsed="false">
      <c r="A17" s="24" t="s">
        <v>23</v>
      </c>
      <c r="B17" s="25" t="s">
        <v>24</v>
      </c>
      <c r="C17" s="29" t="n">
        <v>1317126</v>
      </c>
      <c r="D17" s="26" t="n">
        <f aca="false">C17/C$5*100</f>
        <v>56.1776733663969</v>
      </c>
      <c r="E17" s="29" t="n">
        <v>1032353</v>
      </c>
      <c r="F17" s="26" t="n">
        <f aca="false">E17/E$5*100</f>
        <v>56.0324464562912</v>
      </c>
      <c r="G17" s="29" t="n">
        <v>232542</v>
      </c>
      <c r="H17" s="26" t="n">
        <f aca="false">G17/G$5*100</f>
        <v>56.7690685207066</v>
      </c>
      <c r="I17" s="29" t="n">
        <v>52231</v>
      </c>
      <c r="J17" s="26" t="n">
        <f aca="false">I17/I$5*100</f>
        <v>56.4512991223899</v>
      </c>
    </row>
    <row r="18" s="30" customFormat="true" ht="15" hidden="false" customHeight="false" outlineLevel="0" collapsed="false">
      <c r="A18" s="24"/>
      <c r="B18" s="31" t="s">
        <v>25</v>
      </c>
      <c r="C18" s="32" t="n">
        <v>796187</v>
      </c>
      <c r="D18" s="33" t="n">
        <f aca="false">C18/C$5*100</f>
        <v>33.9587353256799</v>
      </c>
      <c r="E18" s="32" t="n">
        <v>627257</v>
      </c>
      <c r="F18" s="33" t="n">
        <f aca="false">E18/E$5*100</f>
        <v>34.0452774068888</v>
      </c>
      <c r="G18" s="32" t="n">
        <v>137855</v>
      </c>
      <c r="H18" s="33" t="n">
        <f aca="false">G18/G$5*100</f>
        <v>33.6537053131134</v>
      </c>
      <c r="I18" s="32" t="n">
        <v>31075</v>
      </c>
      <c r="J18" s="33" t="n">
        <f aca="false">I18/I$5*100</f>
        <v>33.5858804202153</v>
      </c>
    </row>
    <row r="19" s="30" customFormat="true" ht="15" hidden="false" customHeight="false" outlineLevel="0" collapsed="false">
      <c r="A19" s="24"/>
      <c r="B19" s="34" t="s">
        <v>26</v>
      </c>
      <c r="C19" s="35" t="n">
        <v>231259</v>
      </c>
      <c r="D19" s="28" t="n">
        <f aca="false">C19/C$5*100</f>
        <v>9.86359130792315</v>
      </c>
      <c r="E19" s="35" t="n">
        <v>182810</v>
      </c>
      <c r="F19" s="28" t="n">
        <f aca="false">E19/E$5*100</f>
        <v>9.92227613682005</v>
      </c>
      <c r="G19" s="35" t="n">
        <v>39231</v>
      </c>
      <c r="H19" s="28" t="n">
        <f aca="false">G19/G$5*100</f>
        <v>9.57722616618005</v>
      </c>
      <c r="I19" s="35" t="n">
        <v>9218</v>
      </c>
      <c r="J19" s="28" t="n">
        <f aca="false">I19/I$5*100</f>
        <v>9.96282045739484</v>
      </c>
    </row>
    <row r="20" s="30" customFormat="true" ht="15" hidden="false" customHeight="true" outlineLevel="0" collapsed="false">
      <c r="A20" s="36" t="s">
        <v>27</v>
      </c>
      <c r="B20" s="37" t="s">
        <v>28</v>
      </c>
      <c r="C20" s="32" t="n">
        <v>92070</v>
      </c>
      <c r="D20" s="33" t="n">
        <f aca="false">C20/C$5*100</f>
        <v>3.9269427426413</v>
      </c>
      <c r="E20" s="32" t="n">
        <v>72096</v>
      </c>
      <c r="F20" s="33" t="n">
        <f aca="false">E20/E$5*100</f>
        <v>3.91311427361839</v>
      </c>
      <c r="G20" s="32" t="n">
        <v>16336</v>
      </c>
      <c r="H20" s="33" t="n">
        <f aca="false">G20/G$5*100</f>
        <v>3.98800863222241</v>
      </c>
      <c r="I20" s="32" t="n">
        <v>3638</v>
      </c>
      <c r="J20" s="33" t="n">
        <f aca="false">I20/I$5*100</f>
        <v>3.9319527906273</v>
      </c>
    </row>
    <row r="21" s="30" customFormat="true" ht="15" hidden="false" customHeight="false" outlineLevel="0" collapsed="false">
      <c r="A21" s="36"/>
      <c r="B21" s="37" t="s">
        <v>29</v>
      </c>
      <c r="C21" s="32" t="n">
        <v>78409</v>
      </c>
      <c r="D21" s="33" t="n">
        <f aca="false">C21/C$5*100</f>
        <v>3.34427776157013</v>
      </c>
      <c r="E21" s="32" t="n">
        <v>61481</v>
      </c>
      <c r="F21" s="33" t="n">
        <f aca="false">E21/E$5*100</f>
        <v>3.3369698548648</v>
      </c>
      <c r="G21" s="32" t="n">
        <v>13765</v>
      </c>
      <c r="H21" s="33" t="n">
        <f aca="false">G21/G$5*100</f>
        <v>3.36036599060611</v>
      </c>
      <c r="I21" s="32" t="n">
        <v>3163</v>
      </c>
      <c r="J21" s="33" t="n">
        <f aca="false">I21/I$5*100</f>
        <v>3.41857247849207</v>
      </c>
    </row>
    <row r="22" customFormat="false" ht="15" hidden="false" customHeight="false" outlineLevel="0" collapsed="false">
      <c r="A22" s="36"/>
      <c r="B22" s="37" t="s">
        <v>30</v>
      </c>
      <c r="C22" s="32" t="n">
        <v>26703</v>
      </c>
      <c r="D22" s="33" t="n">
        <f aca="false">C22/C$5*100</f>
        <v>1.1389285549772</v>
      </c>
      <c r="E22" s="32" t="n">
        <v>20957</v>
      </c>
      <c r="F22" s="33" t="n">
        <f aca="false">E22/E$5*100</f>
        <v>1.13747136917749</v>
      </c>
      <c r="G22" s="32" t="n">
        <v>4633</v>
      </c>
      <c r="H22" s="33" t="n">
        <f aca="false">G22/G$5*100</f>
        <v>1.1310261993809</v>
      </c>
      <c r="I22" s="32" t="n">
        <v>1113</v>
      </c>
      <c r="J22" s="33" t="n">
        <f aca="false">I22/I$5*100</f>
        <v>1.20293113138213</v>
      </c>
    </row>
    <row r="23" customFormat="false" ht="15" hidden="false" customHeight="false" outlineLevel="0" collapsed="false">
      <c r="A23" s="36"/>
      <c r="B23" s="37" t="s">
        <v>31</v>
      </c>
      <c r="C23" s="32" t="n">
        <v>71081</v>
      </c>
      <c r="D23" s="33" t="n">
        <f aca="false">C23/C$5*100</f>
        <v>3.03172604637435</v>
      </c>
      <c r="E23" s="32" t="n">
        <v>55299</v>
      </c>
      <c r="F23" s="33" t="n">
        <f aca="false">E23/E$5*100</f>
        <v>3.00143289803628</v>
      </c>
      <c r="G23" s="32" t="n">
        <v>12854</v>
      </c>
      <c r="H23" s="33" t="n">
        <f aca="false">G23/G$5*100</f>
        <v>3.13796908414464</v>
      </c>
      <c r="I23" s="32" t="n">
        <v>2928</v>
      </c>
      <c r="J23" s="33" t="n">
        <f aca="false">I23/I$5*100</f>
        <v>3.16458432406727</v>
      </c>
    </row>
    <row r="24" customFormat="false" ht="15" hidden="false" customHeight="false" outlineLevel="0" collapsed="false">
      <c r="A24" s="36"/>
      <c r="B24" s="37" t="s">
        <v>32</v>
      </c>
      <c r="C24" s="32" t="n">
        <v>257559</v>
      </c>
      <c r="D24" s="33" t="n">
        <f aca="false">C24/C$5*100</f>
        <v>10.9853312246329</v>
      </c>
      <c r="E24" s="32" t="n">
        <v>202258</v>
      </c>
      <c r="F24" s="33" t="n">
        <f aca="false">E24/E$5*100</f>
        <v>10.9778443568785</v>
      </c>
      <c r="G24" s="32" t="n">
        <v>45174</v>
      </c>
      <c r="H24" s="33" t="n">
        <f aca="false">G24/G$5*100</f>
        <v>11.0280547228217</v>
      </c>
      <c r="I24" s="32" t="n">
        <v>10127</v>
      </c>
      <c r="J24" s="33" t="n">
        <f aca="false">I24/I$5*100</f>
        <v>10.9452682547231</v>
      </c>
    </row>
    <row r="25" customFormat="false" ht="15" hidden="false" customHeight="false" outlineLevel="0" collapsed="false">
      <c r="A25" s="36"/>
      <c r="B25" s="37" t="s">
        <v>33</v>
      </c>
      <c r="C25" s="32" t="n">
        <v>83735</v>
      </c>
      <c r="D25" s="33" t="n">
        <f aca="false">C25/C$5*100</f>
        <v>3.57144075763082</v>
      </c>
      <c r="E25" s="32" t="n">
        <v>65498</v>
      </c>
      <c r="F25" s="33" t="n">
        <f aca="false">E25/E$5*100</f>
        <v>3.55499831743034</v>
      </c>
      <c r="G25" s="32" t="n">
        <v>14889</v>
      </c>
      <c r="H25" s="33" t="n">
        <f aca="false">G25/G$5*100</f>
        <v>3.63476129561456</v>
      </c>
      <c r="I25" s="32" t="n">
        <v>3348</v>
      </c>
      <c r="J25" s="33" t="n">
        <f aca="false">I25/I$5*100</f>
        <v>3.61852060006053</v>
      </c>
    </row>
    <row r="26" customFormat="false" ht="15" hidden="false" customHeight="false" outlineLevel="0" collapsed="false">
      <c r="A26" s="36"/>
      <c r="B26" s="37" t="s">
        <v>34</v>
      </c>
      <c r="C26" s="32" t="n">
        <v>41635</v>
      </c>
      <c r="D26" s="33" t="n">
        <f aca="false">C26/C$5*100</f>
        <v>1.77580385673803</v>
      </c>
      <c r="E26" s="32" t="n">
        <v>32395</v>
      </c>
      <c r="F26" s="33" t="n">
        <f aca="false">E26/E$5*100</f>
        <v>1.75828529868325</v>
      </c>
      <c r="G26" s="32" t="n">
        <v>7601</v>
      </c>
      <c r="H26" s="33" t="n">
        <f aca="false">G26/G$5*100</f>
        <v>1.85558604392278</v>
      </c>
      <c r="I26" s="32" t="n">
        <v>1639</v>
      </c>
      <c r="J26" s="33" t="n">
        <f aca="false">I26/I$5*100</f>
        <v>1.77143227703082</v>
      </c>
    </row>
    <row r="27" customFormat="false" ht="15" hidden="false" customHeight="false" outlineLevel="0" collapsed="false">
      <c r="A27" s="36"/>
      <c r="B27" s="37" t="s">
        <v>35</v>
      </c>
      <c r="C27" s="32" t="n">
        <v>126129</v>
      </c>
      <c r="D27" s="33" t="n">
        <f aca="false">C27/C$5*100</f>
        <v>5.37961726063435</v>
      </c>
      <c r="E27" s="32" t="n">
        <v>98803</v>
      </c>
      <c r="F27" s="33" t="n">
        <f aca="false">E27/E$5*100</f>
        <v>5.36267517721258</v>
      </c>
      <c r="G27" s="32" t="n">
        <v>22253</v>
      </c>
      <c r="H27" s="33" t="n">
        <f aca="false">G27/G$5*100</f>
        <v>5.4324899665062</v>
      </c>
      <c r="I27" s="32" t="n">
        <v>5073</v>
      </c>
      <c r="J27" s="33" t="n">
        <f aca="false">I27/I$5*100</f>
        <v>5.48290173360425</v>
      </c>
    </row>
    <row r="28" customFormat="false" ht="15" hidden="false" customHeight="false" outlineLevel="0" collapsed="false">
      <c r="A28" s="36"/>
      <c r="B28" s="37" t="s">
        <v>36</v>
      </c>
      <c r="C28" s="32" t="n">
        <v>74815</v>
      </c>
      <c r="D28" s="33" t="n">
        <f aca="false">C28/C$5*100</f>
        <v>3.19098752352242</v>
      </c>
      <c r="E28" s="32" t="n">
        <v>58169</v>
      </c>
      <c r="F28" s="33" t="n">
        <f aca="false">E28/E$5*100</f>
        <v>3.15720628304078</v>
      </c>
      <c r="G28" s="32" t="n">
        <v>13557</v>
      </c>
      <c r="H28" s="33" t="n">
        <f aca="false">G28/G$5*100</f>
        <v>3.30958821174334</v>
      </c>
      <c r="I28" s="32" t="n">
        <v>3089</v>
      </c>
      <c r="J28" s="33" t="n">
        <f aca="false">I28/I$5*100</f>
        <v>3.33859322986468</v>
      </c>
    </row>
    <row r="29" customFormat="false" ht="15" hidden="false" customHeight="false" outlineLevel="0" collapsed="false">
      <c r="A29" s="36"/>
      <c r="B29" s="37" t="s">
        <v>37</v>
      </c>
      <c r="C29" s="32" t="n">
        <v>43478</v>
      </c>
      <c r="D29" s="33" t="n">
        <f aca="false">C29/C$5*100</f>
        <v>1.85441095432343</v>
      </c>
      <c r="E29" s="32" t="n">
        <v>33980</v>
      </c>
      <c r="F29" s="33" t="n">
        <f aca="false">E29/E$5*100</f>
        <v>1.84431345730072</v>
      </c>
      <c r="G29" s="32" t="n">
        <v>7771</v>
      </c>
      <c r="H29" s="33" t="n">
        <f aca="false">G29/G$5*100</f>
        <v>1.89708711318562</v>
      </c>
      <c r="I29" s="32" t="n">
        <v>1727</v>
      </c>
      <c r="J29" s="33" t="n">
        <f aca="false">I29/I$5*100</f>
        <v>1.86654273485798</v>
      </c>
    </row>
    <row r="30" customFormat="false" ht="15" hidden="false" customHeight="false" outlineLevel="0" collapsed="false">
      <c r="A30" s="36"/>
      <c r="B30" s="37" t="s">
        <v>38</v>
      </c>
      <c r="C30" s="32" t="n">
        <v>64442</v>
      </c>
      <c r="D30" s="33" t="n">
        <f aca="false">C30/C$5*100</f>
        <v>2.74856135789389</v>
      </c>
      <c r="E30" s="32" t="n">
        <v>50390</v>
      </c>
      <c r="F30" s="33" t="n">
        <f aca="false">E30/E$5*100</f>
        <v>2.73498985030558</v>
      </c>
      <c r="G30" s="32" t="n">
        <v>11487</v>
      </c>
      <c r="H30" s="33" t="n">
        <f aca="false">G30/G$5*100</f>
        <v>2.80425166248401</v>
      </c>
      <c r="I30" s="32" t="n">
        <v>2565</v>
      </c>
      <c r="J30" s="33" t="n">
        <f aca="false">I30/I$5*100</f>
        <v>2.77225368553024</v>
      </c>
    </row>
    <row r="31" customFormat="false" ht="15" hidden="false" customHeight="false" outlineLevel="0" collapsed="false">
      <c r="A31" s="36"/>
      <c r="B31" s="37" t="s">
        <v>39</v>
      </c>
      <c r="C31" s="32" t="n">
        <v>37882</v>
      </c>
      <c r="D31" s="33" t="n">
        <f aca="false">C31/C$5*100</f>
        <v>1.61573199714063</v>
      </c>
      <c r="E31" s="32" t="n">
        <v>29661</v>
      </c>
      <c r="F31" s="33" t="n">
        <f aca="false">E31/E$5*100</f>
        <v>1.60989350962321</v>
      </c>
      <c r="G31" s="32" t="n">
        <v>6724</v>
      </c>
      <c r="H31" s="33" t="n">
        <f aca="false">G31/G$5*100</f>
        <v>1.64148935131388</v>
      </c>
      <c r="I31" s="32" t="n">
        <v>1497</v>
      </c>
      <c r="J31" s="33" t="n">
        <f aca="false">I31/I$5*100</f>
        <v>1.61795858371882</v>
      </c>
    </row>
    <row r="32" customFormat="false" ht="15" hidden="false" customHeight="false" outlineLevel="0" collapsed="false">
      <c r="A32" s="36"/>
      <c r="B32" s="37" t="s">
        <v>40</v>
      </c>
      <c r="C32" s="32" t="n">
        <v>52738</v>
      </c>
      <c r="D32" s="33" t="n">
        <f aca="false">C32/C$5*100</f>
        <v>2.24936576910413</v>
      </c>
      <c r="E32" s="32" t="n">
        <v>40916</v>
      </c>
      <c r="F32" s="33" t="n">
        <f aca="false">E32/E$5*100</f>
        <v>2.22077485046841</v>
      </c>
      <c r="G32" s="32" t="n">
        <v>9617</v>
      </c>
      <c r="H32" s="33" t="n">
        <f aca="false">G32/G$5*100</f>
        <v>2.34773990059273</v>
      </c>
      <c r="I32" s="32" t="n">
        <v>2205</v>
      </c>
      <c r="J32" s="33" t="n">
        <f aca="false">I32/I$5*100</f>
        <v>2.38316544896459</v>
      </c>
    </row>
    <row r="33" customFormat="false" ht="15" hidden="false" customHeight="false" outlineLevel="0" collapsed="false">
      <c r="A33" s="36"/>
      <c r="B33" s="37" t="s">
        <v>41</v>
      </c>
      <c r="C33" s="32" t="n">
        <v>168070</v>
      </c>
      <c r="D33" s="28" t="n">
        <f aca="false">C33/C$5*100</f>
        <v>7.16847253997745</v>
      </c>
      <c r="E33" s="32" t="n">
        <v>131795</v>
      </c>
      <c r="F33" s="28" t="n">
        <f aca="false">E33/E$5*100</f>
        <v>7.1533635110344</v>
      </c>
      <c r="G33" s="32" t="n">
        <v>29575</v>
      </c>
      <c r="H33" s="28" t="n">
        <f aca="false">G33/G$5*100</f>
        <v>7.21996543205054</v>
      </c>
      <c r="I33" s="32" t="n">
        <v>6700</v>
      </c>
      <c r="J33" s="28" t="n">
        <f aca="false">I33/I$5*100</f>
        <v>7.24136440274956</v>
      </c>
    </row>
    <row r="34" customFormat="false" ht="15" hidden="false" customHeight="true" outlineLevel="0" collapsed="false">
      <c r="A34" s="19" t="s">
        <v>42</v>
      </c>
      <c r="B34" s="25" t="s">
        <v>43</v>
      </c>
      <c r="C34" s="21" t="n">
        <v>30040</v>
      </c>
      <c r="D34" s="15" t="n">
        <f aca="false">C34/C$5*100</f>
        <v>1.28125730410497</v>
      </c>
      <c r="E34" s="21" t="n">
        <v>23390</v>
      </c>
      <c r="F34" s="15" t="n">
        <f aca="false">E34/E$5*100</f>
        <v>1.26952594956633</v>
      </c>
      <c r="G34" s="21" t="n">
        <v>5417</v>
      </c>
      <c r="H34" s="15" t="n">
        <f aca="false">G34/G$5*100</f>
        <v>1.32241936586366</v>
      </c>
      <c r="I34" s="21" t="n">
        <v>1233</v>
      </c>
      <c r="J34" s="15" t="n">
        <f aca="false">I34/I$5*100</f>
        <v>1.33262721023734</v>
      </c>
    </row>
    <row r="35" customFormat="false" ht="15" hidden="false" customHeight="false" outlineLevel="0" collapsed="false">
      <c r="A35" s="19"/>
      <c r="B35" s="31" t="s">
        <v>44</v>
      </c>
      <c r="C35" s="14" t="n">
        <v>151043</v>
      </c>
      <c r="D35" s="15" t="n">
        <f aca="false">C35/C$5*100</f>
        <v>6.44224191025057</v>
      </c>
      <c r="E35" s="14" t="n">
        <v>120227</v>
      </c>
      <c r="F35" s="15" t="n">
        <f aca="false">E35/E$5*100</f>
        <v>6.52549364422879</v>
      </c>
      <c r="G35" s="14" t="n">
        <v>25167</v>
      </c>
      <c r="H35" s="15" t="n">
        <f aca="false">G35/G$5*100</f>
        <v>6.1438671184587</v>
      </c>
      <c r="I35" s="14" t="n">
        <v>5649</v>
      </c>
      <c r="J35" s="15" t="n">
        <f aca="false">I35/I$5*100</f>
        <v>6.10544291210929</v>
      </c>
    </row>
    <row r="36" customFormat="false" ht="15" hidden="false" customHeight="false" outlineLevel="0" collapsed="false">
      <c r="A36" s="19"/>
      <c r="B36" s="31" t="s">
        <v>45</v>
      </c>
      <c r="C36" s="14" t="n">
        <v>63476</v>
      </c>
      <c r="D36" s="15" t="n">
        <f aca="false">C36/C$5*100</f>
        <v>2.70735980810144</v>
      </c>
      <c r="E36" s="14" t="n">
        <v>48920</v>
      </c>
      <c r="F36" s="15" t="n">
        <f aca="false">E36/E$5*100</f>
        <v>2.65520348237644</v>
      </c>
      <c r="G36" s="14" t="n">
        <v>11760</v>
      </c>
      <c r="H36" s="15" t="n">
        <f aca="false">G36/G$5*100</f>
        <v>2.8708974972414</v>
      </c>
      <c r="I36" s="14" t="n">
        <v>2796</v>
      </c>
      <c r="J36" s="15" t="n">
        <f aca="false">I36/I$5*100</f>
        <v>3.02191863732653</v>
      </c>
    </row>
    <row r="37" customFormat="false" ht="15" hidden="false" customHeight="false" outlineLevel="0" collapsed="false">
      <c r="A37" s="19"/>
      <c r="B37" s="31" t="s">
        <v>46</v>
      </c>
      <c r="C37" s="14" t="n">
        <v>25080</v>
      </c>
      <c r="D37" s="15" t="n">
        <f aca="false">C37/C$5*100</f>
        <v>1.06970483312093</v>
      </c>
      <c r="E37" s="14" t="n">
        <v>19698</v>
      </c>
      <c r="F37" s="15" t="n">
        <f aca="false">E37/E$5*100</f>
        <v>1.06913733025043</v>
      </c>
      <c r="G37" s="14" t="n">
        <v>4414</v>
      </c>
      <c r="H37" s="15" t="n">
        <f aca="false">G37/G$5*100</f>
        <v>1.07756305721289</v>
      </c>
      <c r="I37" s="14" t="n">
        <v>968</v>
      </c>
      <c r="J37" s="15" t="n">
        <f aca="false">I37/I$5*100</f>
        <v>1.04621503609874</v>
      </c>
    </row>
    <row r="38" customFormat="false" ht="15" hidden="false" customHeight="false" outlineLevel="0" collapsed="false">
      <c r="A38" s="19"/>
      <c r="B38" s="31" t="s">
        <v>47</v>
      </c>
      <c r="C38" s="14" t="n">
        <v>28964</v>
      </c>
      <c r="D38" s="15" t="n">
        <f aca="false">C38/C$5*100</f>
        <v>1.23536406644795</v>
      </c>
      <c r="E38" s="14" t="n">
        <v>22713</v>
      </c>
      <c r="F38" s="15" t="n">
        <f aca="false">E38/E$5*100</f>
        <v>1.23278079916631</v>
      </c>
      <c r="G38" s="14" t="n">
        <v>5093</v>
      </c>
      <c r="H38" s="15" t="n">
        <f aca="false">G38/G$5*100</f>
        <v>1.24332321032742</v>
      </c>
      <c r="I38" s="14" t="n">
        <v>1158</v>
      </c>
      <c r="J38" s="15" t="n">
        <f aca="false">I38/I$5*100</f>
        <v>1.25156716095283</v>
      </c>
    </row>
    <row r="39" customFormat="false" ht="15" hidden="false" customHeight="false" outlineLevel="0" collapsed="false">
      <c r="A39" s="19"/>
      <c r="B39" s="31" t="s">
        <v>48</v>
      </c>
      <c r="C39" s="14" t="n">
        <v>856762</v>
      </c>
      <c r="D39" s="15" t="n">
        <f aca="false">C39/C$5*100</f>
        <v>36.5423625292804</v>
      </c>
      <c r="E39" s="14" t="n">
        <v>666226</v>
      </c>
      <c r="F39" s="15" t="n">
        <f aca="false">E39/E$5*100</f>
        <v>36.1603760271816</v>
      </c>
      <c r="G39" s="14" t="n">
        <v>155052</v>
      </c>
      <c r="H39" s="15" t="n">
        <f aca="false">G39/G$5*100</f>
        <v>37.8519046549552</v>
      </c>
      <c r="I39" s="14" t="n">
        <v>35484</v>
      </c>
      <c r="J39" s="15" t="n">
        <f aca="false">I39/I$5*100</f>
        <v>38.3511305174874</v>
      </c>
    </row>
    <row r="40" customFormat="false" ht="15" hidden="false" customHeight="false" outlineLevel="0" collapsed="false">
      <c r="A40" s="19"/>
      <c r="B40" s="31" t="s">
        <v>49</v>
      </c>
      <c r="C40" s="14" t="n">
        <v>18942</v>
      </c>
      <c r="D40" s="15" t="n">
        <f aca="false">C40/C$5*100</f>
        <v>0.807908650278174</v>
      </c>
      <c r="E40" s="14" t="n">
        <v>15379</v>
      </c>
      <c r="F40" s="15" t="n">
        <f aca="false">E40/E$5*100</f>
        <v>0.83471738257292</v>
      </c>
      <c r="G40" s="14" t="n">
        <v>2888</v>
      </c>
      <c r="H40" s="15" t="n">
        <f aca="false">G40/G$5*100</f>
        <v>0.705029929594657</v>
      </c>
      <c r="I40" s="14" t="n">
        <v>675</v>
      </c>
      <c r="J40" s="15" t="n">
        <f aca="false">I40/I$5*100</f>
        <v>0.72954044356059</v>
      </c>
    </row>
    <row r="41" customFormat="false" ht="15" hidden="false" customHeight="false" outlineLevel="0" collapsed="false">
      <c r="A41" s="19"/>
      <c r="B41" s="31" t="s">
        <v>50</v>
      </c>
      <c r="C41" s="14" t="n">
        <v>23862</v>
      </c>
      <c r="D41" s="15" t="n">
        <f aca="false">C41/C$5*100</f>
        <v>1.01775505294783</v>
      </c>
      <c r="E41" s="14" t="n">
        <v>19011</v>
      </c>
      <c r="F41" s="15" t="n">
        <f aca="false">E41/E$5*100</f>
        <v>1.03184941544273</v>
      </c>
      <c r="G41" s="14" t="n">
        <v>3906</v>
      </c>
      <c r="H41" s="15" t="n">
        <f aca="false">G41/G$5*100</f>
        <v>0.953548097298036</v>
      </c>
      <c r="I41" s="14" t="n">
        <v>945</v>
      </c>
      <c r="J41" s="15" t="n">
        <f aca="false">I41/I$5*100</f>
        <v>1.02135662098483</v>
      </c>
    </row>
    <row r="42" customFormat="false" ht="15" hidden="false" customHeight="false" outlineLevel="0" collapsed="false">
      <c r="A42" s="19"/>
      <c r="B42" s="31" t="s">
        <v>51</v>
      </c>
      <c r="C42" s="14" t="n">
        <v>37675</v>
      </c>
      <c r="D42" s="15" t="n">
        <f aca="false">C42/C$5*100</f>
        <v>1.60690309361367</v>
      </c>
      <c r="E42" s="14" t="n">
        <v>29534</v>
      </c>
      <c r="F42" s="15" t="n">
        <f aca="false">E42/E$5*100</f>
        <v>1.60300040164566</v>
      </c>
      <c r="G42" s="14" t="n">
        <v>6600</v>
      </c>
      <c r="H42" s="15" t="n">
        <f aca="false">G42/G$5*100</f>
        <v>1.61121798314568</v>
      </c>
      <c r="I42" s="14" t="n">
        <v>1541</v>
      </c>
      <c r="J42" s="15" t="n">
        <f aca="false">I42/I$5*100</f>
        <v>1.6655138126324</v>
      </c>
    </row>
    <row r="43" customFormat="false" ht="15" hidden="false" customHeight="false" outlineLevel="0" collapsed="false">
      <c r="A43" s="19"/>
      <c r="B43" s="31" t="s">
        <v>52</v>
      </c>
      <c r="C43" s="14" t="n">
        <v>119725</v>
      </c>
      <c r="D43" s="15" t="n">
        <f aca="false">C43/C$5*100</f>
        <v>5.10647572350092</v>
      </c>
      <c r="E43" s="14" t="n">
        <v>94538</v>
      </c>
      <c r="F43" s="15" t="n">
        <f aca="false">E43/E$5*100</f>
        <v>5.13118615733655</v>
      </c>
      <c r="G43" s="14" t="n">
        <v>20438</v>
      </c>
      <c r="H43" s="15" t="n">
        <f aca="false">G43/G$5*100</f>
        <v>4.98940502114113</v>
      </c>
      <c r="I43" s="14" t="n">
        <v>4749</v>
      </c>
      <c r="J43" s="15" t="n">
        <f aca="false">I43/I$5*100</f>
        <v>5.13272232069517</v>
      </c>
    </row>
    <row r="44" customFormat="false" ht="15" hidden="false" customHeight="false" outlineLevel="0" collapsed="false">
      <c r="A44" s="19"/>
      <c r="B44" s="31" t="s">
        <v>53</v>
      </c>
      <c r="C44" s="14" t="n">
        <v>144782</v>
      </c>
      <c r="D44" s="15" t="n">
        <f aca="false">C44/C$5*100</f>
        <v>6.17519956734108</v>
      </c>
      <c r="E44" s="14" t="n">
        <v>111228</v>
      </c>
      <c r="F44" s="15" t="n">
        <f aca="false">E44/E$5*100</f>
        <v>6.03705995375647</v>
      </c>
      <c r="G44" s="14" t="n">
        <v>27248</v>
      </c>
      <c r="H44" s="15" t="n">
        <f aca="false">G44/G$5*100</f>
        <v>6.65188903102327</v>
      </c>
      <c r="I44" s="14" t="n">
        <v>6306</v>
      </c>
      <c r="J44" s="15" t="n">
        <f aca="false">I44/I$5*100</f>
        <v>6.8155289438416</v>
      </c>
    </row>
    <row r="45" customFormat="false" ht="15" hidden="false" customHeight="false" outlineLevel="0" collapsed="false">
      <c r="A45" s="19"/>
      <c r="B45" s="31" t="s">
        <v>41</v>
      </c>
      <c r="C45" s="14" t="n">
        <v>843327</v>
      </c>
      <c r="D45" s="15" t="n">
        <f aca="false">C45/C$5*100</f>
        <v>35.9693368341855</v>
      </c>
      <c r="E45" s="14" t="n">
        <v>670849</v>
      </c>
      <c r="F45" s="15" t="n">
        <f aca="false">E45/E$5*100</f>
        <v>36.4112960128527</v>
      </c>
      <c r="G45" s="14" t="n">
        <v>141498</v>
      </c>
      <c r="H45" s="15" t="n">
        <f aca="false">G45/G$5*100</f>
        <v>34.5430488150224</v>
      </c>
      <c r="I45" s="14" t="n">
        <v>30980</v>
      </c>
      <c r="J45" s="15" t="n">
        <f aca="false">I45/I$5*100</f>
        <v>33.4832043577882</v>
      </c>
    </row>
    <row r="46" customFormat="false" ht="15" hidden="false" customHeight="false" outlineLevel="0" collapsed="false">
      <c r="A46" s="19"/>
      <c r="B46" s="27" t="s">
        <v>54</v>
      </c>
      <c r="C46" s="17" t="n">
        <v>894</v>
      </c>
      <c r="D46" s="18" t="n">
        <f aca="false">C46/C$5*100</f>
        <v>0.0381306268265594</v>
      </c>
      <c r="E46" s="17" t="n">
        <v>707</v>
      </c>
      <c r="F46" s="18" t="n">
        <f aca="false">E46/E$5*100</f>
        <v>0.038373443623061</v>
      </c>
      <c r="G46" s="17" t="n">
        <v>147</v>
      </c>
      <c r="H46" s="18" t="n">
        <f aca="false">G46/G$5*100</f>
        <v>0.0358862187155175</v>
      </c>
      <c r="I46" s="17" t="n">
        <v>40</v>
      </c>
      <c r="J46" s="18" t="n">
        <f aca="false">I46/I$5*100</f>
        <v>0.043232026285072</v>
      </c>
    </row>
    <row r="47" customFormat="false" ht="15" hidden="false" customHeight="true" outlineLevel="0" collapsed="false">
      <c r="A47" s="38" t="s">
        <v>55</v>
      </c>
      <c r="B47" s="13" t="n">
        <v>0</v>
      </c>
      <c r="C47" s="14" t="n">
        <v>594378</v>
      </c>
      <c r="D47" s="15" t="n">
        <f aca="false">C47/C$5*100</f>
        <v>25.3512368142245</v>
      </c>
      <c r="E47" s="14" t="n">
        <v>466153</v>
      </c>
      <c r="F47" s="15" t="n">
        <f aca="false">E47/E$5*100</f>
        <v>25.3011256933815</v>
      </c>
      <c r="G47" s="14" t="n">
        <v>104587</v>
      </c>
      <c r="H47" s="15" t="n">
        <f aca="false">G47/G$5*100</f>
        <v>25.5321901823118</v>
      </c>
      <c r="I47" s="14" t="n">
        <v>23638</v>
      </c>
      <c r="J47" s="15" t="n">
        <f aca="false">I47/I$5*100</f>
        <v>25.5479659331633</v>
      </c>
    </row>
    <row r="48" customFormat="false" ht="15" hidden="false" customHeight="false" outlineLevel="0" collapsed="false">
      <c r="A48" s="38"/>
      <c r="B48" s="39" t="s">
        <v>56</v>
      </c>
      <c r="C48" s="14" t="n">
        <v>1049707</v>
      </c>
      <c r="D48" s="15" t="n">
        <f aca="false">C48/C$5*100</f>
        <v>44.7717963022675</v>
      </c>
      <c r="E48" s="14" t="n">
        <v>825099</v>
      </c>
      <c r="F48" s="15" t="n">
        <f aca="false">E48/E$5*100</f>
        <v>44.7834370013352</v>
      </c>
      <c r="G48" s="14" t="n">
        <v>183184</v>
      </c>
      <c r="H48" s="15" t="n">
        <f aca="false">G48/G$5*100</f>
        <v>44.7195992461453</v>
      </c>
      <c r="I48" s="14" t="n">
        <v>41424</v>
      </c>
      <c r="J48" s="15" t="n">
        <f aca="false">I48/I$5*100</f>
        <v>44.7710864208205</v>
      </c>
    </row>
    <row r="49" customFormat="false" ht="15" hidden="false" customHeight="false" outlineLevel="0" collapsed="false">
      <c r="A49" s="38"/>
      <c r="B49" s="39" t="s">
        <v>57</v>
      </c>
      <c r="C49" s="14" t="n">
        <v>387426</v>
      </c>
      <c r="D49" s="15" t="n">
        <f aca="false">C49/C$5*100</f>
        <v>16.5243805692468</v>
      </c>
      <c r="E49" s="14" t="n">
        <v>304677</v>
      </c>
      <c r="F49" s="15" t="n">
        <f aca="false">E49/E$5*100</f>
        <v>16.5367831439086</v>
      </c>
      <c r="G49" s="14" t="n">
        <v>67510</v>
      </c>
      <c r="H49" s="15" t="n">
        <f aca="false">G49/G$5*100</f>
        <v>16.4808069760856</v>
      </c>
      <c r="I49" s="14" t="n">
        <v>15239</v>
      </c>
      <c r="J49" s="15" t="n">
        <f aca="false">I49/I$5*100</f>
        <v>16.4703212139553</v>
      </c>
    </row>
    <row r="50" customFormat="false" ht="15.75" hidden="false" customHeight="false" outlineLevel="0" collapsed="false">
      <c r="A50" s="38"/>
      <c r="B50" s="40" t="s">
        <v>58</v>
      </c>
      <c r="C50" s="41" t="n">
        <v>313061</v>
      </c>
      <c r="D50" s="42" t="n">
        <f aca="false">C50/C$5*100</f>
        <v>13.3525863142612</v>
      </c>
      <c r="E50" s="41" t="n">
        <v>246491</v>
      </c>
      <c r="F50" s="42" t="n">
        <f aca="false">E50/E$5*100</f>
        <v>13.3786541613747</v>
      </c>
      <c r="G50" s="41" t="n">
        <v>54347</v>
      </c>
      <c r="H50" s="42" t="n">
        <f aca="false">G50/G$5*100</f>
        <v>13.2674035954573</v>
      </c>
      <c r="I50" s="41" t="n">
        <v>12223</v>
      </c>
      <c r="J50" s="42" t="n">
        <f aca="false">I50/I$5*100</f>
        <v>13.2106264320609</v>
      </c>
    </row>
    <row r="58" customFormat="false" ht="15.75" hidden="false" customHeight="true" outlineLevel="0" collapsed="false"/>
  </sheetData>
  <mergeCells count="15">
    <mergeCell ref="A1:J1"/>
    <mergeCell ref="A2:J2"/>
    <mergeCell ref="A3:B5"/>
    <mergeCell ref="C3:D3"/>
    <mergeCell ref="E3:F3"/>
    <mergeCell ref="G3:H3"/>
    <mergeCell ref="I3:J3"/>
    <mergeCell ref="A6:A7"/>
    <mergeCell ref="A8:A11"/>
    <mergeCell ref="A12:A14"/>
    <mergeCell ref="A15:A16"/>
    <mergeCell ref="A17:A19"/>
    <mergeCell ref="A20:A33"/>
    <mergeCell ref="A34:A46"/>
    <mergeCell ref="A47:A50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4T09:31:13Z</dcterms:created>
  <dc:creator>mataloni</dc:creator>
  <dc:description/>
  <dc:language>en-US</dc:language>
  <cp:lastModifiedBy>mataloni</cp:lastModifiedBy>
  <dcterms:modified xsi:type="dcterms:W3CDTF">2018-04-17T08:34:11Z</dcterms:modified>
  <cp:revision>0</cp:revision>
  <dc:subject/>
  <dc:title/>
</cp:coreProperties>
</file>